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heckCompatibility="1" autoCompressPictures="0"/>
  <bookViews>
    <workbookView xWindow="-1380" yWindow="-210" windowWidth="19440" windowHeight="15600" tabRatio="151"/>
  </bookViews>
  <sheets>
    <sheet name="Sheet1" sheetId="1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" i="1" l="1"/>
  <c r="J9" i="1"/>
  <c r="I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13" uniqueCount="13">
  <si>
    <t>Genome</t>
  </si>
  <si>
    <t>Total Bases</t>
  </si>
  <si>
    <t>Read Length</t>
  </si>
  <si>
    <t>Coverage = (mapped reads * read length ) / total number of bases in genome/transcriptome</t>
  </si>
  <si>
    <t>ID</t>
  </si>
  <si>
    <t>Total Reads</t>
  </si>
  <si>
    <t>Paired&amp;mapped</t>
  </si>
  <si>
    <t>% Paired&amp;mapped</t>
  </si>
  <si>
    <t>Coverage</t>
  </si>
  <si>
    <t>Picard Duplication Rate</t>
  </si>
  <si>
    <t>SypNull-antiSyp</t>
  </si>
  <si>
    <t>WT-antiSyp 1</t>
  </si>
  <si>
    <t>WT Larv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sz val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1" xfId="0" applyFont="1" applyBorder="1"/>
    <xf numFmtId="0" fontId="0" fillId="0" borderId="0" xfId="0" applyBorder="1"/>
    <xf numFmtId="0" fontId="0" fillId="0" borderId="1" xfId="0" applyBorder="1"/>
    <xf numFmtId="3" fontId="0" fillId="0" borderId="1" xfId="0" applyNumberFormat="1" applyBorder="1"/>
    <xf numFmtId="0" fontId="1" fillId="0" borderId="0" xfId="0" applyFont="1"/>
    <xf numFmtId="2" fontId="0" fillId="0" borderId="0" xfId="0" applyNumberFormat="1" applyBorder="1"/>
    <xf numFmtId="0" fontId="0" fillId="0" borderId="0" xfId="0" applyFont="1"/>
    <xf numFmtId="0" fontId="0" fillId="0" borderId="2" xfId="0" applyBorder="1"/>
    <xf numFmtId="0" fontId="0" fillId="0" borderId="3" xfId="0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DC2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13"/>
  <sheetViews>
    <sheetView tabSelected="1" workbookViewId="0">
      <selection activeCell="K25" sqref="K25"/>
    </sheetView>
  </sheetViews>
  <sheetFormatPr defaultColWidth="11.42578125" defaultRowHeight="12.75" x14ac:dyDescent="0.2"/>
  <cols>
    <col min="2" max="2" width="26.42578125" customWidth="1"/>
    <col min="3" max="3" width="15.85546875" customWidth="1"/>
    <col min="9" max="11" width="11" bestFit="1" customWidth="1"/>
  </cols>
  <sheetData>
    <row r="1" spans="1:14" ht="12" customHeight="1" x14ac:dyDescent="0.2">
      <c r="A1" s="3"/>
      <c r="B1" s="1" t="s">
        <v>1</v>
      </c>
      <c r="C1" s="1" t="s">
        <v>2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2.75" customHeight="1" x14ac:dyDescent="0.2">
      <c r="A2" s="1" t="s">
        <v>0</v>
      </c>
      <c r="B2" s="4">
        <v>168736537</v>
      </c>
      <c r="C2" s="3">
        <v>50</v>
      </c>
      <c r="D2" s="2"/>
      <c r="E2" s="2" t="s">
        <v>3</v>
      </c>
      <c r="F2" s="2"/>
      <c r="G2" s="2"/>
      <c r="H2" s="2"/>
      <c r="I2" s="2"/>
      <c r="J2" s="2"/>
      <c r="K2" s="2"/>
      <c r="L2" s="2"/>
      <c r="M2" s="2"/>
      <c r="N2" s="2"/>
    </row>
    <row r="3" spans="1:14" ht="12" customHeight="1" x14ac:dyDescent="0.2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s="7" customFormat="1" ht="12" customHeight="1" thickBot="1" x14ac:dyDescent="0.25">
      <c r="A4" s="5"/>
      <c r="B4"/>
      <c r="C4"/>
      <c r="D4"/>
      <c r="E4"/>
      <c r="F4"/>
      <c r="G4"/>
      <c r="H4"/>
      <c r="I4"/>
      <c r="J4"/>
      <c r="K4"/>
      <c r="L4"/>
      <c r="M4"/>
      <c r="N4"/>
    </row>
    <row r="5" spans="1:14" ht="12" customHeight="1" thickBot="1" x14ac:dyDescent="0.25">
      <c r="A5" s="5"/>
      <c r="B5" s="5"/>
      <c r="C5" s="18" t="s">
        <v>11</v>
      </c>
      <c r="D5" s="19"/>
      <c r="E5" s="19"/>
      <c r="F5" s="18" t="s">
        <v>12</v>
      </c>
      <c r="G5" s="19"/>
      <c r="H5" s="20"/>
      <c r="I5" s="19" t="s">
        <v>10</v>
      </c>
      <c r="J5" s="19"/>
      <c r="K5" s="20"/>
    </row>
    <row r="6" spans="1:14" ht="12" customHeight="1" x14ac:dyDescent="0.2">
      <c r="A6" s="5"/>
      <c r="B6" s="21" t="s">
        <v>4</v>
      </c>
      <c r="C6" s="15">
        <v>209</v>
      </c>
      <c r="D6" s="16">
        <v>210</v>
      </c>
      <c r="E6" s="17">
        <v>211</v>
      </c>
      <c r="F6" s="15">
        <v>253</v>
      </c>
      <c r="G6" s="16">
        <v>254</v>
      </c>
      <c r="H6" s="17">
        <v>255</v>
      </c>
      <c r="I6" s="15">
        <v>231</v>
      </c>
      <c r="J6" s="16">
        <v>232</v>
      </c>
      <c r="K6" s="17">
        <v>233</v>
      </c>
    </row>
    <row r="7" spans="1:14" ht="12" customHeight="1" x14ac:dyDescent="0.2">
      <c r="A7" s="5"/>
      <c r="B7" s="22" t="s">
        <v>5</v>
      </c>
      <c r="C7" s="8">
        <v>63613554</v>
      </c>
      <c r="D7" s="2">
        <v>68656934</v>
      </c>
      <c r="E7" s="9">
        <v>78475528</v>
      </c>
      <c r="F7" s="8">
        <v>33161168</v>
      </c>
      <c r="G7" s="2">
        <v>43931680</v>
      </c>
      <c r="H7" s="9">
        <v>41895296</v>
      </c>
      <c r="I7" s="8">
        <v>2972358</v>
      </c>
      <c r="J7" s="2">
        <v>2564750</v>
      </c>
      <c r="K7" s="9">
        <v>1420600</v>
      </c>
    </row>
    <row r="8" spans="1:14" ht="12" customHeight="1" x14ac:dyDescent="0.2">
      <c r="A8" s="5"/>
      <c r="B8" s="22" t="s">
        <v>6</v>
      </c>
      <c r="C8" s="8">
        <v>59535140</v>
      </c>
      <c r="D8" s="2">
        <v>63909668</v>
      </c>
      <c r="E8" s="9">
        <v>73578646</v>
      </c>
      <c r="F8" s="8">
        <v>30475144</v>
      </c>
      <c r="G8" s="2">
        <v>41050598</v>
      </c>
      <c r="H8" s="9">
        <v>37980616</v>
      </c>
      <c r="I8" s="8">
        <v>79452</v>
      </c>
      <c r="J8" s="2">
        <v>52758</v>
      </c>
      <c r="K8" s="9">
        <v>18246</v>
      </c>
    </row>
    <row r="9" spans="1:14" ht="12" customHeight="1" x14ac:dyDescent="0.2">
      <c r="A9" s="5"/>
      <c r="B9" s="22" t="s">
        <v>7</v>
      </c>
      <c r="C9" s="8">
        <f>0.9359*100</f>
        <v>93.589999999999989</v>
      </c>
      <c r="D9" s="2">
        <f>100*0.9309</f>
        <v>93.089999999999989</v>
      </c>
      <c r="E9" s="9">
        <f>100*0.9376</f>
        <v>93.76</v>
      </c>
      <c r="F9" s="8">
        <f>100*0.919</f>
        <v>91.9</v>
      </c>
      <c r="G9" s="2">
        <f>100*0.9344</f>
        <v>93.44</v>
      </c>
      <c r="H9" s="9">
        <f>100*0.9066</f>
        <v>90.66</v>
      </c>
      <c r="I9" s="8">
        <f>100*0.0267</f>
        <v>2.67</v>
      </c>
      <c r="J9" s="2">
        <f>100*0.0206</f>
        <v>2.06</v>
      </c>
      <c r="K9" s="9">
        <f>100*0.0128</f>
        <v>1.28</v>
      </c>
    </row>
    <row r="10" spans="1:14" ht="12" customHeight="1" x14ac:dyDescent="0.2">
      <c r="A10" s="5"/>
      <c r="B10" s="22" t="s">
        <v>8</v>
      </c>
      <c r="C10" s="10">
        <v>17.641448929344804</v>
      </c>
      <c r="D10" s="6">
        <v>18.937708790361199</v>
      </c>
      <c r="E10" s="11">
        <v>21.802819741405504</v>
      </c>
      <c r="F10" s="10">
        <v>9.0303927477188886</v>
      </c>
      <c r="G10" s="6">
        <v>12.164110609903059</v>
      </c>
      <c r="H10" s="11">
        <v>11.254413737316417</v>
      </c>
      <c r="I10" s="10">
        <v>2.3543211628196448E-2</v>
      </c>
      <c r="J10" s="6">
        <v>1.5633247232044355E-2</v>
      </c>
      <c r="K10" s="11">
        <v>5.4066535690488896E-3</v>
      </c>
    </row>
    <row r="11" spans="1:14" ht="12" customHeight="1" thickBot="1" x14ac:dyDescent="0.25">
      <c r="B11" s="23" t="s">
        <v>9</v>
      </c>
      <c r="C11" s="12">
        <v>0.75717100000000004</v>
      </c>
      <c r="D11" s="13">
        <v>0.65781900000000004</v>
      </c>
      <c r="E11" s="14">
        <v>0.67195099999999996</v>
      </c>
      <c r="F11" s="12">
        <v>0.27032899999999999</v>
      </c>
      <c r="G11" s="13">
        <v>0.38258999999999999</v>
      </c>
      <c r="H11" s="14">
        <v>0.312218</v>
      </c>
      <c r="I11" s="12">
        <v>0.96</v>
      </c>
      <c r="J11" s="13">
        <v>0.95</v>
      </c>
      <c r="K11" s="14">
        <v>0.93</v>
      </c>
    </row>
    <row r="13" spans="1:14" s="5" customFormat="1" x14ac:dyDescent="0.2">
      <c r="B13"/>
      <c r="C13"/>
      <c r="D13"/>
      <c r="E13"/>
      <c r="F13"/>
      <c r="G13"/>
      <c r="H13"/>
      <c r="I13"/>
      <c r="J13"/>
      <c r="K13"/>
    </row>
  </sheetData>
  <phoneticPr fontId="4" type="noConversion"/>
  <pageMargins left="0.78749999999999998" right="0.78749999999999998" top="0.78749999999999998" bottom="0.78749999999999998" header="0.51180555555555496" footer="0.51180555555555496"/>
  <pageSetup paperSize="9" scale="60" orientation="portrait" useFirstPageNumber="1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Hamilton</dc:creator>
  <cp:lastModifiedBy>helpdesk</cp:lastModifiedBy>
  <cp:revision>0</cp:revision>
  <cp:lastPrinted>2014-02-06T11:11:32Z</cp:lastPrinted>
  <dcterms:created xsi:type="dcterms:W3CDTF">2013-03-20T10:46:21Z</dcterms:created>
  <dcterms:modified xsi:type="dcterms:W3CDTF">2014-06-16T18:07:18Z</dcterms:modified>
</cp:coreProperties>
</file>